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sting/Documents/Wutz_Lab/Ubinuclein_paper/Manuscript/Figures/Figure6/"/>
    </mc:Choice>
  </mc:AlternateContent>
  <xr:revisionPtr revIDLastSave="0" documentId="13_ncr:1_{A1B8A112-6F88-954B-8188-3CD4A656B374}" xr6:coauthVersionLast="47" xr6:coauthVersionMax="47" xr10:uidLastSave="{00000000-0000-0000-0000-000000000000}"/>
  <bookViews>
    <workbookView xWindow="-33620" yWindow="4420" windowWidth="29400" windowHeight="17140" activeTab="4" xr2:uid="{B4DD76E5-960D-5E45-9D9C-BEA7795D2E86}"/>
  </bookViews>
  <sheets>
    <sheet name="Fish" sheetId="1" r:id="rId1"/>
    <sheet name="H3K27Me3 IF" sheetId="2" r:id="rId2"/>
    <sheet name="H2AK119Ub" sheetId="3" r:id="rId3"/>
    <sheet name="Jarid2" sheetId="4" r:id="rId4"/>
    <sheet name="Ezh2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5" l="1"/>
  <c r="E7" i="5"/>
  <c r="D7" i="5"/>
  <c r="C7" i="5"/>
  <c r="F6" i="5"/>
  <c r="E6" i="5"/>
  <c r="D6" i="5"/>
  <c r="C6" i="5"/>
  <c r="F7" i="4"/>
  <c r="E7" i="4"/>
  <c r="D7" i="4"/>
  <c r="C7" i="4"/>
  <c r="F6" i="4"/>
  <c r="E6" i="4"/>
  <c r="D6" i="4"/>
  <c r="C6" i="4"/>
  <c r="M27" i="1" l="1"/>
  <c r="M28" i="1"/>
  <c r="M29" i="1"/>
  <c r="M30" i="1"/>
  <c r="M31" i="1"/>
  <c r="M32" i="1"/>
  <c r="M26" i="1"/>
  <c r="L27" i="1"/>
  <c r="L33" i="1" s="1"/>
  <c r="L28" i="1"/>
  <c r="L29" i="1"/>
  <c r="L30" i="1"/>
  <c r="L31" i="1"/>
  <c r="L32" i="1"/>
  <c r="L26" i="1"/>
  <c r="K27" i="1"/>
  <c r="K28" i="1"/>
  <c r="K29" i="1"/>
  <c r="K30" i="1"/>
  <c r="K31" i="1"/>
  <c r="K32" i="1"/>
  <c r="K26" i="1"/>
  <c r="J27" i="1"/>
  <c r="J28" i="1"/>
  <c r="J29" i="1"/>
  <c r="J30" i="1"/>
  <c r="J31" i="1"/>
  <c r="J32" i="1"/>
  <c r="J26" i="1"/>
  <c r="L12" i="1"/>
  <c r="M14" i="1"/>
  <c r="M15" i="1"/>
  <c r="M22" i="1"/>
  <c r="M23" i="1"/>
  <c r="L13" i="1"/>
  <c r="L14" i="1"/>
  <c r="L15" i="1"/>
  <c r="L16" i="1"/>
  <c r="L17" i="1"/>
  <c r="L18" i="1"/>
  <c r="L19" i="1"/>
  <c r="L20" i="1"/>
  <c r="L21" i="1"/>
  <c r="L22" i="1"/>
  <c r="L23" i="1"/>
  <c r="K13" i="1"/>
  <c r="K14" i="1"/>
  <c r="K15" i="1"/>
  <c r="K16" i="1"/>
  <c r="K17" i="1"/>
  <c r="K18" i="1"/>
  <c r="K19" i="1"/>
  <c r="K20" i="1"/>
  <c r="K21" i="1"/>
  <c r="K22" i="1"/>
  <c r="K23" i="1"/>
  <c r="K12" i="1"/>
  <c r="J13" i="1"/>
  <c r="M13" i="1" s="1"/>
  <c r="J14" i="1"/>
  <c r="J15" i="1"/>
  <c r="J16" i="1"/>
  <c r="M16" i="1" s="1"/>
  <c r="J17" i="1"/>
  <c r="M17" i="1" s="1"/>
  <c r="J18" i="1"/>
  <c r="M18" i="1" s="1"/>
  <c r="J19" i="1"/>
  <c r="M19" i="1" s="1"/>
  <c r="J20" i="1"/>
  <c r="M20" i="1" s="1"/>
  <c r="J21" i="1"/>
  <c r="M21" i="1" s="1"/>
  <c r="J22" i="1"/>
  <c r="J23" i="1"/>
  <c r="J12" i="1"/>
  <c r="M5" i="1"/>
  <c r="M6" i="1"/>
  <c r="M9" i="1"/>
  <c r="L6" i="1"/>
  <c r="L7" i="1"/>
  <c r="L8" i="1"/>
  <c r="L9" i="1"/>
  <c r="L4" i="1"/>
  <c r="K7" i="1"/>
  <c r="K8" i="1"/>
  <c r="M8" i="1" s="1"/>
  <c r="K9" i="1"/>
  <c r="K4" i="1"/>
  <c r="K10" i="1" s="1"/>
  <c r="K6" i="1"/>
  <c r="J7" i="1"/>
  <c r="M7" i="1" s="1"/>
  <c r="J8" i="1"/>
  <c r="J9" i="1"/>
  <c r="J10" i="1"/>
  <c r="J6" i="1"/>
  <c r="J4" i="1"/>
  <c r="M4" i="1" s="1"/>
  <c r="M10" i="1" s="1"/>
  <c r="G9" i="1"/>
  <c r="F69" i="1"/>
  <c r="F42" i="1"/>
  <c r="F43" i="1"/>
  <c r="F44" i="1"/>
  <c r="F45" i="1"/>
  <c r="F46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2" i="1"/>
  <c r="F63" i="1"/>
  <c r="F64" i="1"/>
  <c r="F65" i="1"/>
  <c r="F66" i="1"/>
  <c r="F67" i="1"/>
  <c r="F68" i="1"/>
  <c r="F40" i="1"/>
  <c r="F8" i="2"/>
  <c r="F22" i="2"/>
  <c r="F16" i="2"/>
  <c r="F22" i="3"/>
  <c r="F15" i="3"/>
  <c r="F8" i="3"/>
  <c r="F16" i="3"/>
  <c r="E16" i="3"/>
  <c r="E15" i="3"/>
  <c r="E22" i="3"/>
  <c r="E21" i="3"/>
  <c r="E20" i="3"/>
  <c r="E19" i="3"/>
  <c r="E18" i="3"/>
  <c r="E14" i="3"/>
  <c r="E13" i="3"/>
  <c r="E12" i="3"/>
  <c r="E11" i="3"/>
  <c r="E10" i="3"/>
  <c r="E8" i="3"/>
  <c r="E7" i="3"/>
  <c r="E6" i="3"/>
  <c r="E5" i="3"/>
  <c r="E4" i="3"/>
  <c r="E19" i="2"/>
  <c r="E20" i="2"/>
  <c r="E21" i="2"/>
  <c r="E22" i="2"/>
  <c r="E18" i="2"/>
  <c r="E13" i="2"/>
  <c r="E14" i="2"/>
  <c r="E15" i="2"/>
  <c r="E16" i="2"/>
  <c r="E12" i="2"/>
  <c r="E5" i="2"/>
  <c r="E6" i="2"/>
  <c r="E7" i="2"/>
  <c r="E8" i="2"/>
  <c r="E4" i="2"/>
  <c r="K33" i="1"/>
  <c r="G23" i="1"/>
  <c r="G32" i="1"/>
  <c r="M33" i="1" l="1"/>
  <c r="K24" i="1"/>
  <c r="M12" i="1"/>
  <c r="J33" i="1"/>
  <c r="L10" i="1"/>
  <c r="J24" i="1"/>
  <c r="L24" i="1"/>
  <c r="M24" i="1"/>
  <c r="F23" i="3"/>
  <c r="F9" i="3"/>
  <c r="F9" i="2"/>
  <c r="F17" i="2"/>
  <c r="F23" i="2"/>
</calcChain>
</file>

<file path=xl/sharedStrings.xml><?xml version="1.0" encoding="utf-8"?>
<sst xmlns="http://schemas.openxmlformats.org/spreadsheetml/2006/main" count="188" uniqueCount="79">
  <si>
    <t>Counts</t>
  </si>
  <si>
    <t>Large Xist cloud</t>
  </si>
  <si>
    <t>diffuse/small cloud</t>
  </si>
  <si>
    <t>Tsix dot</t>
  </si>
  <si>
    <t>nothing</t>
  </si>
  <si>
    <t>HATX3_48hdox_FISH6</t>
  </si>
  <si>
    <t>HATX3_48hdox_FISH7</t>
  </si>
  <si>
    <t>HATX3_48hdox_FISH8</t>
  </si>
  <si>
    <t>HATX3_48hdox_FISH9</t>
  </si>
  <si>
    <t>HATX3_48hdox_FISH10</t>
  </si>
  <si>
    <t>HATX3_48hdox_FISH11</t>
  </si>
  <si>
    <t>UbnKO27_48hdox_FISH</t>
  </si>
  <si>
    <t>UbnKO27_48hdox_FISH2</t>
  </si>
  <si>
    <t>UbnKO27_48hdox_FISH3</t>
  </si>
  <si>
    <t>UbnKO27_48hdox_FISH4</t>
  </si>
  <si>
    <t>UbnKO27_48hdox_FISH5</t>
  </si>
  <si>
    <t>UbnKO27_48hdox_FISH6</t>
  </si>
  <si>
    <t>UbnKO27_48hdox_FISH7</t>
  </si>
  <si>
    <t>UbnKO27_48hdox_FISH8</t>
  </si>
  <si>
    <t>UbnKO27_48hdox_FISH9</t>
  </si>
  <si>
    <t>UbnKO27_48hdox_FISH10</t>
  </si>
  <si>
    <t>UbnKO82_48hdox_FISH5</t>
  </si>
  <si>
    <t>UbnKO82_48hdox_FISH6</t>
  </si>
  <si>
    <t>UbnKO82_48hdox_FISH7</t>
  </si>
  <si>
    <t>UbnKO82_48hdox_FISH8</t>
  </si>
  <si>
    <t>UbnKO82_48hdox_FISH9</t>
  </si>
  <si>
    <t>UbnKO82_48hdox_FISH10</t>
  </si>
  <si>
    <t>UbnKO82_48hdox_FISH11</t>
  </si>
  <si>
    <t>UbnKO27_48hdox_FISH11</t>
  </si>
  <si>
    <t>UbnKO27_48hdox_FISH12</t>
  </si>
  <si>
    <t>Sum</t>
  </si>
  <si>
    <t>Percentages</t>
  </si>
  <si>
    <t>Average</t>
  </si>
  <si>
    <t>HATX3</t>
  </si>
  <si>
    <t>Ubn1/2 KO #27</t>
  </si>
  <si>
    <t>Ubn1/2 KO #82</t>
  </si>
  <si>
    <t>diffuse/small cluster</t>
  </si>
  <si>
    <t>these were done blind</t>
  </si>
  <si>
    <t>All files under /Users/sarahsting/Documents/Wutz_Lab/Asuns_paper/271023_FISH_IF_HATXvsUbnKO/H3K27Me3</t>
  </si>
  <si>
    <t>Cluster</t>
  </si>
  <si>
    <t>No cluster</t>
  </si>
  <si>
    <t>HATX3_48hdox_1</t>
  </si>
  <si>
    <t>HATX3_48hdox_2</t>
  </si>
  <si>
    <t>HATX3_48hdox_3</t>
  </si>
  <si>
    <t>HATX3_48hdox_4</t>
  </si>
  <si>
    <t>HATX3_48hdox_5</t>
  </si>
  <si>
    <t>UbnKO27_48hdox_1</t>
  </si>
  <si>
    <t>UbnKO27_48hdox_2</t>
  </si>
  <si>
    <t>UbnKO27_48hdox_3</t>
  </si>
  <si>
    <t>UbnKO27_48hdox_4</t>
  </si>
  <si>
    <t>UbnKO27_48hdox_5</t>
  </si>
  <si>
    <t>UbnKO82_48hdox_1</t>
  </si>
  <si>
    <t>UbnKO82_48hdox_2</t>
  </si>
  <si>
    <t>UbnKO82_48hdox_3</t>
  </si>
  <si>
    <t>UbnKO82_48hdox_4</t>
  </si>
  <si>
    <t>UbnKO82_48hdox_5</t>
  </si>
  <si>
    <t>Percentage</t>
  </si>
  <si>
    <t>All files under /Users/sarahsting/Documents/Wutz_Lab/Asuns_paper/271023_FISH_IF_HATXvsUbnKO/H2AK119Ub</t>
  </si>
  <si>
    <t>UbnKO27_48hdox_6</t>
  </si>
  <si>
    <t>UbnKO27_48hdox_7</t>
  </si>
  <si>
    <t>UbnKO27_48hdox_8</t>
  </si>
  <si>
    <t>UbnKO27_48hdox_9</t>
  </si>
  <si>
    <t>UbnKO27_48hdox_10</t>
  </si>
  <si>
    <t>UbnKO82_48hdox_6</t>
  </si>
  <si>
    <t>Sum (clusters/pinpoint)</t>
  </si>
  <si>
    <t>All files under /Volumes/biol_imhs_wutz/users/ssting/Microscopyimages_RNA_FISH_IF/271023_FISH_IF_HATXvsUbnKO</t>
  </si>
  <si>
    <t>Jarid2</t>
  </si>
  <si>
    <t>Double if</t>
  </si>
  <si>
    <t>%</t>
  </si>
  <si>
    <t>WT</t>
  </si>
  <si>
    <t>Ubn1 36</t>
  </si>
  <si>
    <t>Ubn1 2 8</t>
  </si>
  <si>
    <t>Ubn1 2 10</t>
  </si>
  <si>
    <t>slide 1</t>
  </si>
  <si>
    <t>slide 2</t>
  </si>
  <si>
    <t>Stdev</t>
  </si>
  <si>
    <t>slide 3</t>
  </si>
  <si>
    <t>Ezh2</t>
  </si>
  <si>
    <t>double 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2" fillId="0" borderId="1" xfId="0" applyFont="1" applyBorder="1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3" borderId="4" xfId="0" applyFill="1" applyBorder="1"/>
    <xf numFmtId="165" fontId="0" fillId="3" borderId="0" xfId="0" applyNumberFormat="1" applyFill="1"/>
    <xf numFmtId="0" fontId="0" fillId="3" borderId="6" xfId="0" applyFill="1" applyBorder="1"/>
    <xf numFmtId="165" fontId="0" fillId="3" borderId="7" xfId="0" applyNumberFormat="1" applyFill="1" applyBorder="1"/>
    <xf numFmtId="0" fontId="0" fillId="2" borderId="5" xfId="0" applyFill="1" applyBorder="1"/>
    <xf numFmtId="165" fontId="0" fillId="0" borderId="5" xfId="0" applyNumberFormat="1" applyBorder="1"/>
    <xf numFmtId="165" fontId="0" fillId="3" borderId="5" xfId="0" applyNumberFormat="1" applyFill="1" applyBorder="1"/>
    <xf numFmtId="165" fontId="0" fillId="3" borderId="8" xfId="0" applyNumberFormat="1" applyFill="1" applyBorder="1"/>
    <xf numFmtId="0" fontId="0" fillId="0" borderId="0" xfId="0" applyAlignment="1">
      <alignment wrapText="1"/>
    </xf>
    <xf numFmtId="0" fontId="0" fillId="2" borderId="3" xfId="0" applyFill="1" applyBorder="1"/>
    <xf numFmtId="164" fontId="0" fillId="0" borderId="7" xfId="0" applyNumberFormat="1" applyBorder="1"/>
    <xf numFmtId="164" fontId="0" fillId="0" borderId="5" xfId="0" applyNumberFormat="1" applyBorder="1"/>
    <xf numFmtId="164" fontId="0" fillId="0" borderId="8" xfId="0" applyNumberFormat="1" applyBorder="1"/>
    <xf numFmtId="165" fontId="0" fillId="0" borderId="8" xfId="0" applyNumberFormat="1" applyBorder="1"/>
    <xf numFmtId="0" fontId="0" fillId="0" borderId="5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36001749781279E-2"/>
          <c:y val="5.1319626713327501E-2"/>
          <c:w val="0.89020844269466315"/>
          <c:h val="0.841319262175561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D58-F546-90D4-07574E06161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D58-F546-90D4-07574E06161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D58-F546-90D4-07574E061619}"/>
              </c:ext>
            </c:extLst>
          </c:dPt>
          <c:dPt>
            <c:idx val="3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D58-F546-90D4-07574E061619}"/>
              </c:ext>
            </c:extLst>
          </c:dPt>
          <c:errBars>
            <c:errBarType val="both"/>
            <c:errValType val="cust"/>
            <c:noEndCap val="0"/>
            <c:plus>
              <c:numRef>
                <c:f>[1]Jarid2!$I$4:$L$4</c:f>
                <c:numCache>
                  <c:formatCode>General</c:formatCode>
                  <c:ptCount val="4"/>
                  <c:pt idx="0">
                    <c:v>16.522711641858304</c:v>
                  </c:pt>
                  <c:pt idx="1">
                    <c:v>3</c:v>
                  </c:pt>
                  <c:pt idx="2">
                    <c:v>14.571661996262918</c:v>
                  </c:pt>
                  <c:pt idx="3">
                    <c:v>6.5064070986477232</c:v>
                  </c:pt>
                </c:numCache>
              </c:numRef>
            </c:plus>
            <c:minus>
              <c:numRef>
                <c:f>[1]Jarid2!$I$4:$L$4</c:f>
                <c:numCache>
                  <c:formatCode>General</c:formatCode>
                  <c:ptCount val="4"/>
                  <c:pt idx="0">
                    <c:v>16.522711641858304</c:v>
                  </c:pt>
                  <c:pt idx="1">
                    <c:v>3</c:v>
                  </c:pt>
                  <c:pt idx="2">
                    <c:v>14.571661996262918</c:v>
                  </c:pt>
                  <c:pt idx="3">
                    <c:v>6.5064070986477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Jarid2!$I$2:$L$2</c:f>
              <c:strCache>
                <c:ptCount val="4"/>
                <c:pt idx="0">
                  <c:v>WT</c:v>
                </c:pt>
                <c:pt idx="1">
                  <c:v>Ubn1 36</c:v>
                </c:pt>
                <c:pt idx="2">
                  <c:v>Ubn1 2 8</c:v>
                </c:pt>
                <c:pt idx="3">
                  <c:v>Ubn1 2 10</c:v>
                </c:pt>
              </c:strCache>
            </c:strRef>
          </c:cat>
          <c:val>
            <c:numRef>
              <c:f>[1]Jarid2!$I$3:$L$3</c:f>
              <c:numCache>
                <c:formatCode>General</c:formatCode>
                <c:ptCount val="4"/>
                <c:pt idx="0">
                  <c:v>66</c:v>
                </c:pt>
                <c:pt idx="1">
                  <c:v>54</c:v>
                </c:pt>
                <c:pt idx="2">
                  <c:v>53.666666666666664</c:v>
                </c:pt>
                <c:pt idx="3">
                  <c:v>4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D58-F546-90D4-07574E061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9298031"/>
        <c:axId val="37631808"/>
      </c:barChart>
      <c:catAx>
        <c:axId val="2109298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31808"/>
        <c:crosses val="autoZero"/>
        <c:auto val="1"/>
        <c:lblAlgn val="ctr"/>
        <c:lblOffset val="100"/>
        <c:noMultiLvlLbl val="0"/>
      </c:catAx>
      <c:valAx>
        <c:axId val="37631808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9298031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10569572963964"/>
          <c:y val="6.28722447756314E-2"/>
          <c:w val="0.85574831886890046"/>
          <c:h val="0.7766433261586246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8A0-EF43-AB40-7F839144089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8A0-EF43-AB40-7F839144089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8A0-EF43-AB40-7F8391440896}"/>
              </c:ext>
            </c:extLst>
          </c:dPt>
          <c:dPt>
            <c:idx val="3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8A0-EF43-AB40-7F8391440896}"/>
              </c:ext>
            </c:extLst>
          </c:dPt>
          <c:errBars>
            <c:errBarType val="both"/>
            <c:errValType val="cust"/>
            <c:noEndCap val="0"/>
            <c:plus>
              <c:numRef>
                <c:f>[1]Ezh2!$I$4:$L$4</c:f>
                <c:numCache>
                  <c:formatCode>General</c:formatCode>
                  <c:ptCount val="4"/>
                  <c:pt idx="0">
                    <c:v>17.320508075688775</c:v>
                  </c:pt>
                  <c:pt idx="1">
                    <c:v>3.7859388972001828</c:v>
                  </c:pt>
                  <c:pt idx="2">
                    <c:v>14.294521094927701</c:v>
                  </c:pt>
                  <c:pt idx="3">
                    <c:v>6.5574385243020004</c:v>
                  </c:pt>
                </c:numCache>
              </c:numRef>
            </c:plus>
            <c:minus>
              <c:numRef>
                <c:f>[1]Ezh2!$I$4:$L$4</c:f>
                <c:numCache>
                  <c:formatCode>General</c:formatCode>
                  <c:ptCount val="4"/>
                  <c:pt idx="0">
                    <c:v>17.320508075688775</c:v>
                  </c:pt>
                  <c:pt idx="1">
                    <c:v>3.7859388972001828</c:v>
                  </c:pt>
                  <c:pt idx="2">
                    <c:v>14.294521094927701</c:v>
                  </c:pt>
                  <c:pt idx="3">
                    <c:v>6.557438524302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Ezh2!$I$2:$L$2</c:f>
              <c:strCache>
                <c:ptCount val="4"/>
                <c:pt idx="0">
                  <c:v>WT</c:v>
                </c:pt>
                <c:pt idx="1">
                  <c:v>Ubn1 36</c:v>
                </c:pt>
                <c:pt idx="2">
                  <c:v>Ubn1 2 8</c:v>
                </c:pt>
                <c:pt idx="3">
                  <c:v>Ubn1 2 10</c:v>
                </c:pt>
              </c:strCache>
            </c:strRef>
          </c:cat>
          <c:val>
            <c:numRef>
              <c:f>[1]Ezh2!$I$3:$L$3</c:f>
              <c:numCache>
                <c:formatCode>General</c:formatCode>
                <c:ptCount val="4"/>
                <c:pt idx="0">
                  <c:v>65</c:v>
                </c:pt>
                <c:pt idx="1">
                  <c:v>51.666666666666664</c:v>
                </c:pt>
                <c:pt idx="2">
                  <c:v>52.333333333333336</c:v>
                </c:pt>
                <c:pt idx="3">
                  <c:v>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8A0-EF43-AB40-7F8391440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764896"/>
        <c:axId val="2123760"/>
      </c:barChart>
      <c:catAx>
        <c:axId val="90764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760"/>
        <c:crosses val="autoZero"/>
        <c:auto val="1"/>
        <c:lblAlgn val="ctr"/>
        <c:lblOffset val="100"/>
        <c:noMultiLvlLbl val="0"/>
      </c:catAx>
      <c:valAx>
        <c:axId val="2123760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764896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8500</xdr:colOff>
      <xdr:row>6</xdr:row>
      <xdr:rowOff>44450</xdr:rowOff>
    </xdr:from>
    <xdr:to>
      <xdr:col>12</xdr:col>
      <xdr:colOff>38100</xdr:colOff>
      <xdr:row>1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40B6F2-8B62-8941-9A6D-546A4F4ACE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4200</xdr:colOff>
      <xdr:row>6</xdr:row>
      <xdr:rowOff>120650</xdr:rowOff>
    </xdr:from>
    <xdr:to>
      <xdr:col>11</xdr:col>
      <xdr:colOff>762000</xdr:colOff>
      <xdr:row>15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0AF3C6-CFE9-9E4F-9599-A385FB3AF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biol_imhs_wutz/groupdata/Asun/Ubn2/Ubn1:Ubn2%20KO/IF/Ubn1%20&amp;%202%20Xist%20cloud%20and%20IF%20quantification%20.xlsx" TargetMode="External"/><Relationship Id="rId1" Type="http://schemas.openxmlformats.org/officeDocument/2006/relationships/externalLinkPath" Target="/Volumes/biol_imhs_wutz/groupdata/Asun/Ubn2/Ubn1:Ubn2%20KO/IF/Ubn1%20&amp;%202%20Xist%20cloud%20and%20IF%20quantification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Xist cloud"/>
      <sheetName val="Jarid2"/>
      <sheetName val="Ezh2"/>
      <sheetName val="Ezh2 single IF"/>
    </sheetNames>
    <sheetDataSet>
      <sheetData sheetId="0"/>
      <sheetData sheetId="1">
        <row r="2">
          <cell r="I2" t="str">
            <v>WT</v>
          </cell>
          <cell r="J2" t="str">
            <v>Ubn1 36</v>
          </cell>
          <cell r="K2" t="str">
            <v>Ubn1 2 8</v>
          </cell>
          <cell r="L2" t="str">
            <v>Ubn1 2 10</v>
          </cell>
        </row>
        <row r="3">
          <cell r="I3">
            <v>66</v>
          </cell>
          <cell r="J3">
            <v>54</v>
          </cell>
          <cell r="K3">
            <v>53.666666666666664</v>
          </cell>
          <cell r="L3">
            <v>41.333333333333336</v>
          </cell>
        </row>
        <row r="4">
          <cell r="I4">
            <v>16.522711641858304</v>
          </cell>
          <cell r="J4">
            <v>3</v>
          </cell>
          <cell r="K4">
            <v>14.571661996262918</v>
          </cell>
          <cell r="L4">
            <v>6.5064070986477232</v>
          </cell>
        </row>
      </sheetData>
      <sheetData sheetId="2">
        <row r="2">
          <cell r="I2" t="str">
            <v>WT</v>
          </cell>
          <cell r="J2" t="str">
            <v>Ubn1 36</v>
          </cell>
          <cell r="K2" t="str">
            <v>Ubn1 2 8</v>
          </cell>
          <cell r="L2" t="str">
            <v>Ubn1 2 10</v>
          </cell>
        </row>
        <row r="3">
          <cell r="I3">
            <v>65</v>
          </cell>
          <cell r="J3">
            <v>51.666666666666664</v>
          </cell>
          <cell r="K3">
            <v>52.333333333333336</v>
          </cell>
          <cell r="L3">
            <v>41</v>
          </cell>
        </row>
        <row r="4">
          <cell r="I4">
            <v>17.320508075688775</v>
          </cell>
          <cell r="J4">
            <v>3.7859388972001828</v>
          </cell>
          <cell r="K4">
            <v>14.294521094927701</v>
          </cell>
          <cell r="L4">
            <v>6.5574385243020004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C57B0-15E2-0843-B0E9-739918E4498A}">
  <dimension ref="A1:Q69"/>
  <sheetViews>
    <sheetView topLeftCell="C1" zoomScale="85" workbookViewId="0">
      <selection activeCell="H34" sqref="H34"/>
    </sheetView>
  </sheetViews>
  <sheetFormatPr baseColWidth="10" defaultRowHeight="16" x14ac:dyDescent="0.2"/>
  <cols>
    <col min="2" max="2" width="23.1640625" customWidth="1"/>
    <col min="3" max="3" width="16.33203125" customWidth="1"/>
    <col min="4" max="4" width="20.6640625" customWidth="1"/>
    <col min="5" max="5" width="11.5" customWidth="1"/>
    <col min="7" max="7" width="16.1640625" customWidth="1"/>
    <col min="9" max="9" width="23.6640625" customWidth="1"/>
    <col min="10" max="10" width="13.6640625" bestFit="1" customWidth="1"/>
    <col min="11" max="11" width="11.33203125" customWidth="1"/>
    <col min="12" max="12" width="10.83203125" customWidth="1"/>
  </cols>
  <sheetData>
    <row r="1" spans="1:17" ht="17" thickBot="1" x14ac:dyDescent="0.25">
      <c r="A1" t="s">
        <v>65</v>
      </c>
    </row>
    <row r="2" spans="1:17" ht="20" thickBot="1" x14ac:dyDescent="0.3">
      <c r="B2" s="11" t="s">
        <v>0</v>
      </c>
      <c r="C2" s="10"/>
      <c r="D2" s="10"/>
      <c r="E2" s="10"/>
      <c r="F2" s="10"/>
      <c r="G2" s="3"/>
      <c r="I2" s="11" t="s">
        <v>31</v>
      </c>
      <c r="J2" s="10"/>
      <c r="K2" s="10"/>
      <c r="L2" s="10"/>
      <c r="M2" s="3"/>
    </row>
    <row r="3" spans="1:17" x14ac:dyDescent="0.2">
      <c r="B3" s="1"/>
      <c r="C3" s="2" t="s">
        <v>1</v>
      </c>
      <c r="D3" s="2" t="s">
        <v>2</v>
      </c>
      <c r="E3" s="2" t="s">
        <v>3</v>
      </c>
      <c r="F3" s="2" t="s">
        <v>4</v>
      </c>
      <c r="G3" s="3"/>
      <c r="I3" s="4"/>
      <c r="J3" s="14" t="s">
        <v>1</v>
      </c>
      <c r="K3" s="14" t="s">
        <v>36</v>
      </c>
      <c r="L3" s="14" t="s">
        <v>3</v>
      </c>
      <c r="M3" s="20"/>
    </row>
    <row r="4" spans="1:17" ht="17" x14ac:dyDescent="0.2">
      <c r="B4" s="4" t="s">
        <v>5</v>
      </c>
      <c r="C4">
        <v>58</v>
      </c>
      <c r="D4">
        <v>20</v>
      </c>
      <c r="E4">
        <v>5</v>
      </c>
      <c r="F4">
        <v>5</v>
      </c>
      <c r="G4" s="5"/>
      <c r="I4" s="4" t="s">
        <v>5</v>
      </c>
      <c r="J4" s="13">
        <f>58/SUM(C4:E4)*100</f>
        <v>69.879518072289159</v>
      </c>
      <c r="K4" s="13">
        <f t="shared" ref="K4" si="0">D4/SUM(C4:E4)*100</f>
        <v>24.096385542168676</v>
      </c>
      <c r="L4" s="13">
        <f>E4/SUM(C4:E4)*100</f>
        <v>6.024096385542169</v>
      </c>
      <c r="M4" s="21">
        <f>SUM(J4:L4)</f>
        <v>100</v>
      </c>
      <c r="O4" s="24" t="s">
        <v>33</v>
      </c>
      <c r="P4" t="s">
        <v>34</v>
      </c>
      <c r="Q4" t="s">
        <v>35</v>
      </c>
    </row>
    <row r="5" spans="1:17" x14ac:dyDescent="0.2">
      <c r="B5" s="4" t="s">
        <v>6</v>
      </c>
      <c r="G5" s="5"/>
      <c r="I5" s="4" t="s">
        <v>6</v>
      </c>
      <c r="J5" s="13"/>
      <c r="K5" s="13"/>
      <c r="L5" s="13"/>
      <c r="M5" s="21">
        <f t="shared" ref="M5:M9" si="1">SUM(J5:L5)</f>
        <v>0</v>
      </c>
    </row>
    <row r="6" spans="1:17" x14ac:dyDescent="0.2">
      <c r="B6" s="4" t="s">
        <v>7</v>
      </c>
      <c r="C6">
        <v>58</v>
      </c>
      <c r="D6">
        <v>11</v>
      </c>
      <c r="E6">
        <v>8</v>
      </c>
      <c r="F6">
        <v>8</v>
      </c>
      <c r="G6" s="5"/>
      <c r="I6" s="4" t="s">
        <v>7</v>
      </c>
      <c r="J6" s="13">
        <f>C6/SUM(C6:E6)*100</f>
        <v>75.324675324675326</v>
      </c>
      <c r="K6" s="13">
        <f>D6/SUM(C6:E6)*100</f>
        <v>14.285714285714285</v>
      </c>
      <c r="L6" s="13">
        <f t="shared" ref="L6:L9" si="2">E6/SUM(C6:E6)*100</f>
        <v>10.38961038961039</v>
      </c>
      <c r="M6" s="21">
        <f t="shared" si="1"/>
        <v>100</v>
      </c>
    </row>
    <row r="7" spans="1:17" x14ac:dyDescent="0.2">
      <c r="B7" s="4" t="s">
        <v>8</v>
      </c>
      <c r="C7">
        <v>65</v>
      </c>
      <c r="D7">
        <v>16</v>
      </c>
      <c r="E7">
        <v>12</v>
      </c>
      <c r="F7">
        <v>8</v>
      </c>
      <c r="G7" s="5"/>
      <c r="I7" s="4" t="s">
        <v>8</v>
      </c>
      <c r="J7" s="13">
        <f t="shared" ref="J7:J9" si="3">C7/SUM(C7:E7)*100</f>
        <v>69.892473118279568</v>
      </c>
      <c r="K7" s="13">
        <f t="shared" ref="K7:K9" si="4">D7/SUM(C7:E7)*100</f>
        <v>17.20430107526882</v>
      </c>
      <c r="L7" s="13">
        <f t="shared" si="2"/>
        <v>12.903225806451612</v>
      </c>
      <c r="M7" s="21">
        <f t="shared" si="1"/>
        <v>100</v>
      </c>
    </row>
    <row r="8" spans="1:17" ht="30" customHeight="1" x14ac:dyDescent="0.2">
      <c r="B8" s="4" t="s">
        <v>9</v>
      </c>
      <c r="C8">
        <v>40</v>
      </c>
      <c r="D8">
        <v>8</v>
      </c>
      <c r="E8">
        <v>8</v>
      </c>
      <c r="F8">
        <v>12</v>
      </c>
      <c r="G8" s="30" t="s">
        <v>64</v>
      </c>
      <c r="I8" s="4" t="s">
        <v>9</v>
      </c>
      <c r="J8" s="13">
        <f t="shared" si="3"/>
        <v>71.428571428571431</v>
      </c>
      <c r="K8" s="13">
        <f t="shared" si="4"/>
        <v>14.285714285714285</v>
      </c>
      <c r="L8" s="13">
        <f t="shared" si="2"/>
        <v>14.285714285714285</v>
      </c>
      <c r="M8" s="21">
        <f t="shared" si="1"/>
        <v>100</v>
      </c>
      <c r="N8" s="15"/>
    </row>
    <row r="9" spans="1:17" x14ac:dyDescent="0.2">
      <c r="B9" s="4" t="s">
        <v>10</v>
      </c>
      <c r="C9">
        <v>38</v>
      </c>
      <c r="D9">
        <v>15</v>
      </c>
      <c r="E9">
        <v>10</v>
      </c>
      <c r="F9">
        <v>9</v>
      </c>
      <c r="G9" s="5">
        <f>SUM(C4:E9)</f>
        <v>372</v>
      </c>
      <c r="I9" s="4" t="s">
        <v>10</v>
      </c>
      <c r="J9" s="13">
        <f t="shared" si="3"/>
        <v>60.317460317460316</v>
      </c>
      <c r="K9" s="13">
        <f t="shared" si="4"/>
        <v>23.809523809523807</v>
      </c>
      <c r="L9" s="13">
        <f t="shared" si="2"/>
        <v>15.873015873015872</v>
      </c>
      <c r="M9" s="21">
        <f t="shared" si="1"/>
        <v>100</v>
      </c>
    </row>
    <row r="10" spans="1:17" x14ac:dyDescent="0.2">
      <c r="B10" s="4"/>
      <c r="G10" s="5"/>
      <c r="I10" s="16" t="s">
        <v>32</v>
      </c>
      <c r="J10" s="17">
        <f>AVERAGE(J4,J6,J7,J8,J9)</f>
        <v>69.368539652255166</v>
      </c>
      <c r="K10" s="17">
        <f t="shared" ref="K10:M10" si="5">AVERAGE(K4,K6,K7,K8,K9)</f>
        <v>18.736327799677976</v>
      </c>
      <c r="L10" s="17">
        <f t="shared" si="5"/>
        <v>11.895132548066865</v>
      </c>
      <c r="M10" s="22">
        <f t="shared" si="5"/>
        <v>100</v>
      </c>
    </row>
    <row r="11" spans="1:17" x14ac:dyDescent="0.2">
      <c r="B11" s="4"/>
      <c r="G11" s="5"/>
      <c r="I11" s="4"/>
      <c r="J11" s="13"/>
      <c r="K11" s="13"/>
      <c r="L11" s="13"/>
      <c r="M11" s="21"/>
    </row>
    <row r="12" spans="1:17" x14ac:dyDescent="0.2">
      <c r="B12" s="4" t="s">
        <v>11</v>
      </c>
      <c r="C12">
        <v>13</v>
      </c>
      <c r="D12">
        <v>8</v>
      </c>
      <c r="E12">
        <v>10</v>
      </c>
      <c r="F12">
        <v>9</v>
      </c>
      <c r="G12" s="5"/>
      <c r="I12" s="4" t="s">
        <v>11</v>
      </c>
      <c r="J12" s="13">
        <f>C12/SUM(C12:E12)*100</f>
        <v>41.935483870967744</v>
      </c>
      <c r="K12" s="13">
        <f>D12/SUM(C12:E12)*100</f>
        <v>25.806451612903224</v>
      </c>
      <c r="L12" s="13">
        <f>E12/SUM(C12:E12)*100</f>
        <v>32.258064516129032</v>
      </c>
      <c r="M12" s="21">
        <f t="shared" ref="M12:M23" si="6">SUM(J12:L12)</f>
        <v>100</v>
      </c>
    </row>
    <row r="13" spans="1:17" x14ac:dyDescent="0.2">
      <c r="B13" s="4" t="s">
        <v>12</v>
      </c>
      <c r="C13">
        <v>10</v>
      </c>
      <c r="D13">
        <v>4</v>
      </c>
      <c r="E13">
        <v>12</v>
      </c>
      <c r="F13">
        <v>3</v>
      </c>
      <c r="G13" s="5"/>
      <c r="I13" s="4" t="s">
        <v>12</v>
      </c>
      <c r="J13" s="13">
        <f>C13/SUM(C13:E13)*100</f>
        <v>38.461538461538467</v>
      </c>
      <c r="K13" s="13">
        <f t="shared" ref="K13:K23" si="7">D13/SUM(C13:E13)*100</f>
        <v>15.384615384615385</v>
      </c>
      <c r="L13" s="13">
        <f t="shared" ref="L13:L23" si="8">E13/SUM(C13:E13)*100</f>
        <v>46.153846153846153</v>
      </c>
      <c r="M13" s="21">
        <f t="shared" si="6"/>
        <v>100</v>
      </c>
    </row>
    <row r="14" spans="1:17" x14ac:dyDescent="0.2">
      <c r="B14" s="4" t="s">
        <v>13</v>
      </c>
      <c r="C14">
        <v>15</v>
      </c>
      <c r="D14">
        <v>2</v>
      </c>
      <c r="E14">
        <v>10</v>
      </c>
      <c r="F14">
        <v>4</v>
      </c>
      <c r="G14" s="5"/>
      <c r="I14" s="4" t="s">
        <v>13</v>
      </c>
      <c r="J14" s="13">
        <f>C14/SUM(C14:E14)*100</f>
        <v>55.555555555555557</v>
      </c>
      <c r="K14" s="13">
        <f t="shared" si="7"/>
        <v>7.4074074074074066</v>
      </c>
      <c r="L14" s="13">
        <f t="shared" si="8"/>
        <v>37.037037037037038</v>
      </c>
      <c r="M14" s="21">
        <f t="shared" si="6"/>
        <v>100</v>
      </c>
    </row>
    <row r="15" spans="1:17" x14ac:dyDescent="0.2">
      <c r="B15" s="4" t="s">
        <v>14</v>
      </c>
      <c r="C15">
        <v>15</v>
      </c>
      <c r="D15">
        <v>5</v>
      </c>
      <c r="E15">
        <v>10</v>
      </c>
      <c r="F15">
        <v>5</v>
      </c>
      <c r="G15" s="5"/>
      <c r="I15" s="4" t="s">
        <v>14</v>
      </c>
      <c r="J15" s="13">
        <f t="shared" ref="J15:J23" si="9">C15/SUM(C15:E15)*100</f>
        <v>50</v>
      </c>
      <c r="K15" s="13">
        <f t="shared" si="7"/>
        <v>16.666666666666664</v>
      </c>
      <c r="L15" s="13">
        <f t="shared" si="8"/>
        <v>33.333333333333329</v>
      </c>
      <c r="M15" s="21">
        <f t="shared" si="6"/>
        <v>99.999999999999986</v>
      </c>
    </row>
    <row r="16" spans="1:17" x14ac:dyDescent="0.2">
      <c r="B16" s="4" t="s">
        <v>15</v>
      </c>
      <c r="C16">
        <v>15</v>
      </c>
      <c r="D16">
        <v>6</v>
      </c>
      <c r="E16">
        <v>7</v>
      </c>
      <c r="F16">
        <v>6</v>
      </c>
      <c r="G16" s="5"/>
      <c r="I16" s="4" t="s">
        <v>15</v>
      </c>
      <c r="J16" s="13">
        <f t="shared" si="9"/>
        <v>53.571428571428569</v>
      </c>
      <c r="K16" s="13">
        <f t="shared" si="7"/>
        <v>21.428571428571427</v>
      </c>
      <c r="L16" s="13">
        <f t="shared" si="8"/>
        <v>25</v>
      </c>
      <c r="M16" s="21">
        <f t="shared" si="6"/>
        <v>100</v>
      </c>
    </row>
    <row r="17" spans="2:14" x14ac:dyDescent="0.2">
      <c r="B17" s="4" t="s">
        <v>16</v>
      </c>
      <c r="C17">
        <v>13</v>
      </c>
      <c r="D17">
        <v>4</v>
      </c>
      <c r="E17">
        <v>10</v>
      </c>
      <c r="F17">
        <v>6</v>
      </c>
      <c r="G17" s="5"/>
      <c r="I17" s="4" t="s">
        <v>16</v>
      </c>
      <c r="J17" s="13">
        <f t="shared" si="9"/>
        <v>48.148148148148145</v>
      </c>
      <c r="K17" s="13">
        <f t="shared" si="7"/>
        <v>14.814814814814813</v>
      </c>
      <c r="L17" s="13">
        <f t="shared" si="8"/>
        <v>37.037037037037038</v>
      </c>
      <c r="M17" s="21">
        <f t="shared" si="6"/>
        <v>100</v>
      </c>
    </row>
    <row r="18" spans="2:14" x14ac:dyDescent="0.2">
      <c r="B18" s="4" t="s">
        <v>17</v>
      </c>
      <c r="C18">
        <v>15</v>
      </c>
      <c r="D18">
        <v>6</v>
      </c>
      <c r="E18">
        <v>11</v>
      </c>
      <c r="F18">
        <v>4</v>
      </c>
      <c r="G18" s="5"/>
      <c r="I18" s="4" t="s">
        <v>17</v>
      </c>
      <c r="J18" s="13">
        <f t="shared" si="9"/>
        <v>46.875</v>
      </c>
      <c r="K18" s="13">
        <f t="shared" si="7"/>
        <v>18.75</v>
      </c>
      <c r="L18" s="13">
        <f t="shared" si="8"/>
        <v>34.375</v>
      </c>
      <c r="M18" s="21">
        <f t="shared" si="6"/>
        <v>100</v>
      </c>
    </row>
    <row r="19" spans="2:14" x14ac:dyDescent="0.2">
      <c r="B19" s="4" t="s">
        <v>18</v>
      </c>
      <c r="C19">
        <v>7</v>
      </c>
      <c r="D19">
        <v>6</v>
      </c>
      <c r="E19">
        <v>11</v>
      </c>
      <c r="F19">
        <v>4</v>
      </c>
      <c r="G19" s="5"/>
      <c r="I19" s="4" t="s">
        <v>18</v>
      </c>
      <c r="J19" s="13">
        <f t="shared" si="9"/>
        <v>29.166666666666668</v>
      </c>
      <c r="K19" s="13">
        <f t="shared" si="7"/>
        <v>25</v>
      </c>
      <c r="L19" s="13">
        <f t="shared" si="8"/>
        <v>45.833333333333329</v>
      </c>
      <c r="M19" s="21">
        <f t="shared" si="6"/>
        <v>100</v>
      </c>
    </row>
    <row r="20" spans="2:14" x14ac:dyDescent="0.2">
      <c r="B20" s="4" t="s">
        <v>19</v>
      </c>
      <c r="C20">
        <v>8</v>
      </c>
      <c r="D20">
        <v>6</v>
      </c>
      <c r="E20">
        <v>7</v>
      </c>
      <c r="F20">
        <v>10</v>
      </c>
      <c r="G20" s="5"/>
      <c r="I20" s="4" t="s">
        <v>19</v>
      </c>
      <c r="J20" s="13">
        <f t="shared" si="9"/>
        <v>38.095238095238095</v>
      </c>
      <c r="K20" s="13">
        <f t="shared" si="7"/>
        <v>28.571428571428569</v>
      </c>
      <c r="L20" s="13">
        <f t="shared" si="8"/>
        <v>33.333333333333329</v>
      </c>
      <c r="M20" s="21">
        <f t="shared" si="6"/>
        <v>99.999999999999986</v>
      </c>
    </row>
    <row r="21" spans="2:14" x14ac:dyDescent="0.2">
      <c r="B21" s="4" t="s">
        <v>20</v>
      </c>
      <c r="C21">
        <v>15</v>
      </c>
      <c r="D21">
        <v>5</v>
      </c>
      <c r="E21">
        <v>5</v>
      </c>
      <c r="F21">
        <v>0</v>
      </c>
      <c r="G21" s="5"/>
      <c r="I21" s="4" t="s">
        <v>20</v>
      </c>
      <c r="J21" s="13">
        <f t="shared" si="9"/>
        <v>60</v>
      </c>
      <c r="K21" s="13">
        <f t="shared" si="7"/>
        <v>20</v>
      </c>
      <c r="L21" s="13">
        <f t="shared" si="8"/>
        <v>20</v>
      </c>
      <c r="M21" s="21">
        <f t="shared" si="6"/>
        <v>100</v>
      </c>
    </row>
    <row r="22" spans="2:14" x14ac:dyDescent="0.2">
      <c r="B22" s="4" t="s">
        <v>28</v>
      </c>
      <c r="C22">
        <v>16</v>
      </c>
      <c r="D22">
        <v>5</v>
      </c>
      <c r="E22">
        <v>14</v>
      </c>
      <c r="F22">
        <v>2</v>
      </c>
      <c r="G22" s="6" t="s">
        <v>30</v>
      </c>
      <c r="I22" s="4" t="s">
        <v>28</v>
      </c>
      <c r="J22" s="13">
        <f t="shared" si="9"/>
        <v>45.714285714285715</v>
      </c>
      <c r="K22" s="13">
        <f t="shared" si="7"/>
        <v>14.285714285714285</v>
      </c>
      <c r="L22" s="13">
        <f t="shared" si="8"/>
        <v>40</v>
      </c>
      <c r="M22" s="21">
        <f t="shared" si="6"/>
        <v>100</v>
      </c>
    </row>
    <row r="23" spans="2:14" x14ac:dyDescent="0.2">
      <c r="B23" s="4" t="s">
        <v>29</v>
      </c>
      <c r="C23">
        <v>15</v>
      </c>
      <c r="D23">
        <v>5</v>
      </c>
      <c r="E23">
        <v>19</v>
      </c>
      <c r="F23">
        <v>4</v>
      </c>
      <c r="G23" s="5">
        <f>SUM(C12:F23)</f>
        <v>402</v>
      </c>
      <c r="I23" s="4" t="s">
        <v>29</v>
      </c>
      <c r="J23" s="13">
        <f t="shared" si="9"/>
        <v>38.461538461538467</v>
      </c>
      <c r="K23" s="13">
        <f t="shared" si="7"/>
        <v>12.820512820512819</v>
      </c>
      <c r="L23" s="13">
        <f t="shared" si="8"/>
        <v>48.717948717948715</v>
      </c>
      <c r="M23" s="21">
        <f t="shared" si="6"/>
        <v>100</v>
      </c>
      <c r="N23" s="15"/>
    </row>
    <row r="24" spans="2:14" x14ac:dyDescent="0.2">
      <c r="B24" s="4"/>
      <c r="G24" s="5"/>
      <c r="I24" s="16" t="s">
        <v>32</v>
      </c>
      <c r="J24" s="17">
        <f>AVERAGE(J12:J23)</f>
        <v>45.498740295447284</v>
      </c>
      <c r="K24" s="17">
        <f t="shared" ref="K24:M24" si="10">AVERAGE(K12:K23)</f>
        <v>18.411348582719551</v>
      </c>
      <c r="L24" s="17">
        <f t="shared" si="10"/>
        <v>36.089911121833161</v>
      </c>
      <c r="M24" s="22">
        <f t="shared" si="10"/>
        <v>100</v>
      </c>
    </row>
    <row r="25" spans="2:14" x14ac:dyDescent="0.2">
      <c r="B25" s="4"/>
      <c r="G25" s="5"/>
      <c r="I25" s="4"/>
      <c r="J25" s="13"/>
      <c r="K25" s="13"/>
      <c r="L25" s="13"/>
      <c r="M25" s="21"/>
    </row>
    <row r="26" spans="2:14" x14ac:dyDescent="0.2">
      <c r="B26" s="4" t="s">
        <v>21</v>
      </c>
      <c r="C26">
        <v>13</v>
      </c>
      <c r="D26">
        <v>9</v>
      </c>
      <c r="E26">
        <v>16</v>
      </c>
      <c r="F26">
        <v>4</v>
      </c>
      <c r="G26" s="5"/>
      <c r="I26" s="4" t="s">
        <v>21</v>
      </c>
      <c r="J26" s="13">
        <f>C26/SUM(C26:E26)*100</f>
        <v>34.210526315789473</v>
      </c>
      <c r="K26" s="13">
        <f>D26/SUM(C26:E26)*100</f>
        <v>23.684210526315788</v>
      </c>
      <c r="L26" s="13">
        <f>E26/SUM(C26:E26)*100</f>
        <v>42.105263157894733</v>
      </c>
      <c r="M26" s="21">
        <f t="shared" ref="M26:M32" si="11">SUM(J26:L26)</f>
        <v>100</v>
      </c>
    </row>
    <row r="27" spans="2:14" x14ac:dyDescent="0.2">
      <c r="B27" s="4" t="s">
        <v>22</v>
      </c>
      <c r="C27">
        <v>16</v>
      </c>
      <c r="D27">
        <v>8</v>
      </c>
      <c r="E27">
        <v>14</v>
      </c>
      <c r="F27">
        <v>7</v>
      </c>
      <c r="G27" s="5"/>
      <c r="I27" s="4" t="s">
        <v>22</v>
      </c>
      <c r="J27" s="13">
        <f t="shared" ref="J27:J32" si="12">C27/SUM(C27:E27)*100</f>
        <v>42.105263157894733</v>
      </c>
      <c r="K27" s="13">
        <f t="shared" ref="K27:K32" si="13">D27/SUM(C27:E27)*100</f>
        <v>21.052631578947366</v>
      </c>
      <c r="L27" s="13">
        <f t="shared" ref="L27:L32" si="14">E27/SUM(C27:E27)*100</f>
        <v>36.84210526315789</v>
      </c>
      <c r="M27" s="21">
        <f t="shared" si="11"/>
        <v>99.999999999999986</v>
      </c>
    </row>
    <row r="28" spans="2:14" x14ac:dyDescent="0.2">
      <c r="B28" s="4" t="s">
        <v>23</v>
      </c>
      <c r="C28">
        <v>22</v>
      </c>
      <c r="D28">
        <v>8</v>
      </c>
      <c r="E28">
        <v>23</v>
      </c>
      <c r="F28">
        <v>4</v>
      </c>
      <c r="G28" s="5"/>
      <c r="I28" s="4" t="s">
        <v>23</v>
      </c>
      <c r="J28" s="13">
        <f t="shared" si="12"/>
        <v>41.509433962264154</v>
      </c>
      <c r="K28" s="13">
        <f t="shared" si="13"/>
        <v>15.09433962264151</v>
      </c>
      <c r="L28" s="13">
        <f t="shared" si="14"/>
        <v>43.39622641509434</v>
      </c>
      <c r="M28" s="21">
        <f t="shared" si="11"/>
        <v>100</v>
      </c>
    </row>
    <row r="29" spans="2:14" x14ac:dyDescent="0.2">
      <c r="B29" s="4" t="s">
        <v>24</v>
      </c>
      <c r="C29">
        <v>28</v>
      </c>
      <c r="D29">
        <v>21</v>
      </c>
      <c r="E29">
        <v>14</v>
      </c>
      <c r="F29">
        <v>8</v>
      </c>
      <c r="G29" s="5"/>
      <c r="I29" s="4" t="s">
        <v>24</v>
      </c>
      <c r="J29" s="13">
        <f t="shared" si="12"/>
        <v>44.444444444444443</v>
      </c>
      <c r="K29" s="13">
        <f t="shared" si="13"/>
        <v>33.333333333333329</v>
      </c>
      <c r="L29" s="13">
        <f t="shared" si="14"/>
        <v>22.222222222222221</v>
      </c>
      <c r="M29" s="21">
        <f t="shared" si="11"/>
        <v>100</v>
      </c>
    </row>
    <row r="30" spans="2:14" x14ac:dyDescent="0.2">
      <c r="B30" s="4" t="s">
        <v>25</v>
      </c>
      <c r="C30">
        <v>32</v>
      </c>
      <c r="D30">
        <v>11</v>
      </c>
      <c r="E30">
        <v>15</v>
      </c>
      <c r="F30">
        <v>9</v>
      </c>
      <c r="G30" s="5"/>
      <c r="I30" s="4" t="s">
        <v>25</v>
      </c>
      <c r="J30" s="13">
        <f t="shared" si="12"/>
        <v>55.172413793103445</v>
      </c>
      <c r="K30" s="13">
        <f t="shared" si="13"/>
        <v>18.96551724137931</v>
      </c>
      <c r="L30" s="13">
        <f t="shared" si="14"/>
        <v>25.862068965517242</v>
      </c>
      <c r="M30" s="21">
        <f t="shared" si="11"/>
        <v>100</v>
      </c>
    </row>
    <row r="31" spans="2:14" x14ac:dyDescent="0.2">
      <c r="B31" s="4" t="s">
        <v>26</v>
      </c>
      <c r="C31">
        <v>37</v>
      </c>
      <c r="D31">
        <v>19</v>
      </c>
      <c r="E31">
        <v>12</v>
      </c>
      <c r="F31">
        <v>11</v>
      </c>
      <c r="G31" s="6" t="s">
        <v>30</v>
      </c>
      <c r="I31" s="4" t="s">
        <v>26</v>
      </c>
      <c r="J31" s="13">
        <f t="shared" si="12"/>
        <v>54.411764705882348</v>
      </c>
      <c r="K31" s="13">
        <f t="shared" si="13"/>
        <v>27.941176470588236</v>
      </c>
      <c r="L31" s="13">
        <f t="shared" si="14"/>
        <v>17.647058823529413</v>
      </c>
      <c r="M31" s="21">
        <f t="shared" si="11"/>
        <v>100</v>
      </c>
      <c r="N31" s="15"/>
    </row>
    <row r="32" spans="2:14" ht="17" thickBot="1" x14ac:dyDescent="0.25">
      <c r="B32" s="7" t="s">
        <v>27</v>
      </c>
      <c r="C32" s="8">
        <v>31</v>
      </c>
      <c r="D32" s="8">
        <v>18</v>
      </c>
      <c r="E32" s="8">
        <v>10</v>
      </c>
      <c r="F32" s="8">
        <v>6</v>
      </c>
      <c r="G32" s="9">
        <f>SUM(C26:F32)</f>
        <v>426</v>
      </c>
      <c r="I32" s="4" t="s">
        <v>27</v>
      </c>
      <c r="J32" s="13">
        <f t="shared" si="12"/>
        <v>52.542372881355938</v>
      </c>
      <c r="K32" s="13">
        <f t="shared" si="13"/>
        <v>30.508474576271187</v>
      </c>
      <c r="L32" s="13">
        <f t="shared" si="14"/>
        <v>16.949152542372879</v>
      </c>
      <c r="M32" s="21">
        <f t="shared" si="11"/>
        <v>100</v>
      </c>
    </row>
    <row r="33" spans="2:13" ht="17" thickBot="1" x14ac:dyDescent="0.25">
      <c r="I33" s="18" t="s">
        <v>32</v>
      </c>
      <c r="J33" s="19">
        <f>AVERAGE(J26:J32)</f>
        <v>46.342317037247803</v>
      </c>
      <c r="K33" s="19">
        <f t="shared" ref="K33:M33" si="15">AVERAGE(K26:K32)</f>
        <v>24.36852619278239</v>
      </c>
      <c r="L33" s="19">
        <f t="shared" si="15"/>
        <v>29.289156769969818</v>
      </c>
      <c r="M33" s="23">
        <f t="shared" si="15"/>
        <v>100</v>
      </c>
    </row>
    <row r="37" spans="2:13" ht="17" thickBot="1" x14ac:dyDescent="0.25"/>
    <row r="38" spans="2:13" ht="20" thickBot="1" x14ac:dyDescent="0.3">
      <c r="B38" s="11" t="s">
        <v>31</v>
      </c>
      <c r="C38" s="10"/>
      <c r="D38" s="10"/>
      <c r="F38" s="3" t="s">
        <v>30</v>
      </c>
    </row>
    <row r="39" spans="2:13" x14ac:dyDescent="0.2">
      <c r="B39" s="4"/>
      <c r="C39" s="14" t="s">
        <v>1</v>
      </c>
      <c r="D39" s="14" t="s">
        <v>36</v>
      </c>
      <c r="E39" s="2" t="s">
        <v>3</v>
      </c>
      <c r="F39" s="5"/>
    </row>
    <row r="40" spans="2:13" x14ac:dyDescent="0.2">
      <c r="B40" s="4" t="s">
        <v>5</v>
      </c>
      <c r="C40" s="13">
        <v>65.909090909090907</v>
      </c>
      <c r="D40" s="13">
        <v>22.727272727272727</v>
      </c>
      <c r="F40" s="21">
        <f>SUM(C40:D40)</f>
        <v>88.636363636363626</v>
      </c>
    </row>
    <row r="41" spans="2:13" x14ac:dyDescent="0.2">
      <c r="B41" s="4" t="s">
        <v>6</v>
      </c>
      <c r="C41" s="13"/>
      <c r="D41" s="13"/>
      <c r="F41" s="21"/>
    </row>
    <row r="42" spans="2:13" x14ac:dyDescent="0.2">
      <c r="B42" s="4" t="s">
        <v>7</v>
      </c>
      <c r="C42" s="13">
        <v>68.235294117647058</v>
      </c>
      <c r="D42" s="13">
        <v>12.9411764705882</v>
      </c>
      <c r="F42" s="21">
        <f>SUM(C42:D42)</f>
        <v>81.176470588235262</v>
      </c>
    </row>
    <row r="43" spans="2:13" x14ac:dyDescent="0.2">
      <c r="B43" s="4" t="s">
        <v>8</v>
      </c>
      <c r="C43" s="13">
        <v>64.356435643564353</v>
      </c>
      <c r="D43" s="13">
        <v>15.841584158415841</v>
      </c>
      <c r="F43" s="21">
        <f>SUM(C43:D43)</f>
        <v>80.198019801980195</v>
      </c>
    </row>
    <row r="44" spans="2:13" x14ac:dyDescent="0.2">
      <c r="B44" s="4" t="s">
        <v>9</v>
      </c>
      <c r="C44" s="13">
        <v>58.82352941176471</v>
      </c>
      <c r="D44" s="13">
        <v>11.76470588235294</v>
      </c>
      <c r="F44" s="21">
        <f>SUM(C44:D44)</f>
        <v>70.588235294117652</v>
      </c>
    </row>
    <row r="45" spans="2:13" x14ac:dyDescent="0.2">
      <c r="B45" s="4" t="s">
        <v>10</v>
      </c>
      <c r="C45" s="13">
        <v>52.777777777777779</v>
      </c>
      <c r="D45" s="13">
        <v>20.833333333333336</v>
      </c>
      <c r="F45" s="21">
        <f>SUM(C45:D45)</f>
        <v>73.611111111111114</v>
      </c>
    </row>
    <row r="46" spans="2:13" x14ac:dyDescent="0.2">
      <c r="B46" s="16" t="s">
        <v>32</v>
      </c>
      <c r="C46" s="17">
        <v>62.02042557196895</v>
      </c>
      <c r="D46" s="17">
        <v>16.821614514392614</v>
      </c>
      <c r="F46" s="21">
        <f>SUM(C46:D46)</f>
        <v>78.842040086361564</v>
      </c>
    </row>
    <row r="47" spans="2:13" x14ac:dyDescent="0.2">
      <c r="B47" s="4"/>
      <c r="C47" s="13"/>
      <c r="D47" s="13"/>
      <c r="F47" s="21"/>
    </row>
    <row r="48" spans="2:13" x14ac:dyDescent="0.2">
      <c r="B48" s="4" t="s">
        <v>11</v>
      </c>
      <c r="C48" s="13">
        <v>32.5</v>
      </c>
      <c r="D48" s="13">
        <v>20</v>
      </c>
      <c r="F48" s="21">
        <f t="shared" ref="F48:F60" si="16">SUM(C48:D48)</f>
        <v>52.5</v>
      </c>
    </row>
    <row r="49" spans="2:6" x14ac:dyDescent="0.2">
      <c r="B49" s="4" t="s">
        <v>12</v>
      </c>
      <c r="C49" s="13">
        <v>34.482758620689658</v>
      </c>
      <c r="D49" s="13">
        <v>13.793103448275861</v>
      </c>
      <c r="F49" s="21">
        <f t="shared" si="16"/>
        <v>48.275862068965523</v>
      </c>
    </row>
    <row r="50" spans="2:6" x14ac:dyDescent="0.2">
      <c r="B50" s="4" t="s">
        <v>13</v>
      </c>
      <c r="C50" s="13">
        <v>48.387096774193552</v>
      </c>
      <c r="D50" s="13">
        <v>6.4516129032258061</v>
      </c>
      <c r="F50" s="21">
        <f t="shared" si="16"/>
        <v>54.838709677419359</v>
      </c>
    </row>
    <row r="51" spans="2:6" x14ac:dyDescent="0.2">
      <c r="B51" s="4" t="s">
        <v>14</v>
      </c>
      <c r="C51" s="13">
        <v>42.857142857142854</v>
      </c>
      <c r="D51" s="13">
        <v>14.285714285714285</v>
      </c>
      <c r="F51" s="21">
        <f t="shared" si="16"/>
        <v>57.142857142857139</v>
      </c>
    </row>
    <row r="52" spans="2:6" x14ac:dyDescent="0.2">
      <c r="B52" s="4" t="s">
        <v>15</v>
      </c>
      <c r="C52" s="13">
        <v>44.117647058823529</v>
      </c>
      <c r="D52" s="13">
        <v>17.647058823529413</v>
      </c>
      <c r="F52" s="21">
        <f t="shared" si="16"/>
        <v>61.764705882352942</v>
      </c>
    </row>
    <row r="53" spans="2:6" x14ac:dyDescent="0.2">
      <c r="B53" s="4" t="s">
        <v>16</v>
      </c>
      <c r="C53" s="13">
        <v>39.393939393939391</v>
      </c>
      <c r="D53" s="13">
        <v>12.121212121212121</v>
      </c>
      <c r="F53" s="21">
        <f t="shared" si="16"/>
        <v>51.515151515151516</v>
      </c>
    </row>
    <row r="54" spans="2:6" x14ac:dyDescent="0.2">
      <c r="B54" s="4" t="s">
        <v>17</v>
      </c>
      <c r="C54" s="13">
        <v>41.666666666666671</v>
      </c>
      <c r="D54" s="13">
        <v>16.666666666666664</v>
      </c>
      <c r="F54" s="21">
        <f t="shared" si="16"/>
        <v>58.333333333333336</v>
      </c>
    </row>
    <row r="55" spans="2:6" x14ac:dyDescent="0.2">
      <c r="B55" s="4" t="s">
        <v>18</v>
      </c>
      <c r="C55" s="13">
        <v>25</v>
      </c>
      <c r="D55" s="13">
        <v>21.428571428571427</v>
      </c>
      <c r="F55" s="21">
        <f t="shared" si="16"/>
        <v>46.428571428571431</v>
      </c>
    </row>
    <row r="56" spans="2:6" x14ac:dyDescent="0.2">
      <c r="B56" s="4" t="s">
        <v>19</v>
      </c>
      <c r="C56" s="13">
        <v>25.806451612903224</v>
      </c>
      <c r="D56" s="13">
        <v>19.35483870967742</v>
      </c>
      <c r="F56" s="21">
        <f t="shared" si="16"/>
        <v>45.161290322580641</v>
      </c>
    </row>
    <row r="57" spans="2:6" x14ac:dyDescent="0.2">
      <c r="B57" s="4" t="s">
        <v>20</v>
      </c>
      <c r="C57" s="13">
        <v>60</v>
      </c>
      <c r="D57" s="13">
        <v>20</v>
      </c>
      <c r="F57" s="21">
        <f t="shared" si="16"/>
        <v>80</v>
      </c>
    </row>
    <row r="58" spans="2:6" x14ac:dyDescent="0.2">
      <c r="B58" s="4" t="s">
        <v>28</v>
      </c>
      <c r="C58" s="13">
        <v>43.243243243243242</v>
      </c>
      <c r="D58" s="13">
        <v>13.513513513513514</v>
      </c>
      <c r="F58" s="21">
        <f t="shared" si="16"/>
        <v>56.756756756756758</v>
      </c>
    </row>
    <row r="59" spans="2:6" x14ac:dyDescent="0.2">
      <c r="B59" s="4" t="s">
        <v>29</v>
      </c>
      <c r="C59" s="13">
        <v>34.883720930232556</v>
      </c>
      <c r="D59" s="13">
        <v>11.627906976744185</v>
      </c>
      <c r="F59" s="21">
        <f t="shared" si="16"/>
        <v>46.511627906976742</v>
      </c>
    </row>
    <row r="60" spans="2:6" x14ac:dyDescent="0.2">
      <c r="B60" s="16" t="s">
        <v>32</v>
      </c>
      <c r="C60" s="17">
        <v>39.361555596486227</v>
      </c>
      <c r="D60" s="17">
        <v>15.574183239760892</v>
      </c>
      <c r="F60" s="21">
        <f t="shared" si="16"/>
        <v>54.935738836247118</v>
      </c>
    </row>
    <row r="61" spans="2:6" x14ac:dyDescent="0.2">
      <c r="B61" s="4"/>
      <c r="C61" s="13"/>
      <c r="D61" s="13"/>
      <c r="F61" s="21"/>
    </row>
    <row r="62" spans="2:6" x14ac:dyDescent="0.2">
      <c r="B62" s="4" t="s">
        <v>21</v>
      </c>
      <c r="C62" s="13">
        <v>30.952380952380953</v>
      </c>
      <c r="D62" s="13">
        <v>21.428571428571427</v>
      </c>
      <c r="F62" s="21">
        <f t="shared" ref="F62:F69" si="17">SUM(C62:D62)</f>
        <v>52.38095238095238</v>
      </c>
    </row>
    <row r="63" spans="2:6" x14ac:dyDescent="0.2">
      <c r="B63" s="4" t="s">
        <v>22</v>
      </c>
      <c r="C63" s="13">
        <v>35.555555555555557</v>
      </c>
      <c r="D63" s="13">
        <v>17.777777777777779</v>
      </c>
      <c r="F63" s="21">
        <f t="shared" si="17"/>
        <v>53.333333333333336</v>
      </c>
    </row>
    <row r="64" spans="2:6" x14ac:dyDescent="0.2">
      <c r="B64" s="4" t="s">
        <v>23</v>
      </c>
      <c r="C64" s="13">
        <v>38.596491228070171</v>
      </c>
      <c r="D64" s="13">
        <v>14.035087719298245</v>
      </c>
      <c r="F64" s="21">
        <f t="shared" si="17"/>
        <v>52.631578947368418</v>
      </c>
    </row>
    <row r="65" spans="2:6" x14ac:dyDescent="0.2">
      <c r="B65" s="4" t="s">
        <v>24</v>
      </c>
      <c r="C65" s="13">
        <v>39.436619718309856</v>
      </c>
      <c r="D65" s="13">
        <v>29.577464788732392</v>
      </c>
      <c r="F65" s="21">
        <f t="shared" si="17"/>
        <v>69.014084507042242</v>
      </c>
    </row>
    <row r="66" spans="2:6" x14ac:dyDescent="0.2">
      <c r="B66" s="4" t="s">
        <v>25</v>
      </c>
      <c r="C66" s="13">
        <v>47.761194029850742</v>
      </c>
      <c r="D66" s="13">
        <v>16.417910447761194</v>
      </c>
      <c r="F66" s="21">
        <f t="shared" si="17"/>
        <v>64.179104477611929</v>
      </c>
    </row>
    <row r="67" spans="2:6" x14ac:dyDescent="0.2">
      <c r="B67" s="4" t="s">
        <v>26</v>
      </c>
      <c r="C67" s="13">
        <v>46.835443037974684</v>
      </c>
      <c r="D67" s="13">
        <v>24.050632911392405</v>
      </c>
      <c r="F67" s="21">
        <f t="shared" si="17"/>
        <v>70.886075949367097</v>
      </c>
    </row>
    <row r="68" spans="2:6" x14ac:dyDescent="0.2">
      <c r="B68" s="4" t="s">
        <v>27</v>
      </c>
      <c r="C68" s="13">
        <v>47.692307692307693</v>
      </c>
      <c r="D68" s="13">
        <v>27.692307692307693</v>
      </c>
      <c r="F68" s="21">
        <f t="shared" si="17"/>
        <v>75.384615384615387</v>
      </c>
    </row>
    <row r="69" spans="2:6" ht="17" thickBot="1" x14ac:dyDescent="0.25">
      <c r="B69" s="18" t="s">
        <v>32</v>
      </c>
      <c r="C69" s="19">
        <v>40.975713173492807</v>
      </c>
      <c r="D69" s="19">
        <v>21.568536109405873</v>
      </c>
      <c r="F69" s="29">
        <f t="shared" si="17"/>
        <v>62.544249282898676</v>
      </c>
    </row>
  </sheetData>
  <phoneticPr fontId="1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7BF03-975E-CC4D-A724-DECBB77A4903}">
  <dimension ref="A1:K31"/>
  <sheetViews>
    <sheetView zoomScale="87" workbookViewId="0">
      <selection activeCell="C33" sqref="C33"/>
    </sheetView>
  </sheetViews>
  <sheetFormatPr baseColWidth="10" defaultRowHeight="16" x14ac:dyDescent="0.2"/>
  <cols>
    <col min="2" max="2" width="18.6640625" customWidth="1"/>
    <col min="5" max="5" width="12.6640625" bestFit="1" customWidth="1"/>
  </cols>
  <sheetData>
    <row r="1" spans="1:11" ht="17" thickBot="1" x14ac:dyDescent="0.25">
      <c r="A1" t="s">
        <v>38</v>
      </c>
    </row>
    <row r="2" spans="1:11" ht="36" thickBot="1" x14ac:dyDescent="0.3">
      <c r="A2" s="24" t="s">
        <v>37</v>
      </c>
      <c r="B2" s="11" t="s">
        <v>0</v>
      </c>
      <c r="C2" s="10"/>
      <c r="D2" s="10"/>
      <c r="E2" s="10"/>
      <c r="F2" s="3"/>
    </row>
    <row r="3" spans="1:11" ht="17" x14ac:dyDescent="0.2">
      <c r="B3" s="1"/>
      <c r="C3" s="2" t="s">
        <v>39</v>
      </c>
      <c r="D3" s="2" t="s">
        <v>40</v>
      </c>
      <c r="E3" s="2" t="s">
        <v>56</v>
      </c>
      <c r="F3" s="25"/>
      <c r="I3" s="24" t="s">
        <v>33</v>
      </c>
      <c r="J3" t="s">
        <v>34</v>
      </c>
      <c r="K3" t="s">
        <v>35</v>
      </c>
    </row>
    <row r="4" spans="1:11" x14ac:dyDescent="0.2">
      <c r="B4" s="4" t="s">
        <v>41</v>
      </c>
      <c r="C4">
        <v>34</v>
      </c>
      <c r="D4">
        <v>2</v>
      </c>
      <c r="E4" s="12">
        <f>C4/SUM(C4:D4)*100</f>
        <v>94.444444444444443</v>
      </c>
      <c r="F4" s="5"/>
    </row>
    <row r="5" spans="1:11" x14ac:dyDescent="0.2">
      <c r="B5" s="4" t="s">
        <v>42</v>
      </c>
      <c r="C5">
        <v>19</v>
      </c>
      <c r="D5">
        <v>4</v>
      </c>
      <c r="E5" s="12">
        <f t="shared" ref="E5:E8" si="0">C5/SUM(C5:D5)*100</f>
        <v>82.608695652173907</v>
      </c>
      <c r="F5" s="5"/>
    </row>
    <row r="6" spans="1:11" x14ac:dyDescent="0.2">
      <c r="B6" s="4" t="s">
        <v>43</v>
      </c>
      <c r="C6">
        <v>31</v>
      </c>
      <c r="D6">
        <v>3</v>
      </c>
      <c r="E6" s="12">
        <f t="shared" si="0"/>
        <v>91.17647058823529</v>
      </c>
      <c r="F6" s="5"/>
    </row>
    <row r="7" spans="1:11" x14ac:dyDescent="0.2">
      <c r="B7" s="4" t="s">
        <v>44</v>
      </c>
      <c r="C7">
        <v>44</v>
      </c>
      <c r="D7">
        <v>2</v>
      </c>
      <c r="E7" s="12">
        <f t="shared" si="0"/>
        <v>95.652173913043484</v>
      </c>
      <c r="F7" s="5"/>
    </row>
    <row r="8" spans="1:11" x14ac:dyDescent="0.2">
      <c r="B8" s="4" t="s">
        <v>45</v>
      </c>
      <c r="C8">
        <v>39</v>
      </c>
      <c r="D8">
        <v>2</v>
      </c>
      <c r="E8" s="12">
        <f t="shared" si="0"/>
        <v>95.121951219512198</v>
      </c>
      <c r="F8" s="5">
        <f>SUM(C4:D8)</f>
        <v>180</v>
      </c>
      <c r="G8" s="15"/>
    </row>
    <row r="9" spans="1:11" x14ac:dyDescent="0.2">
      <c r="B9" s="4"/>
      <c r="E9" s="12"/>
      <c r="F9" s="27">
        <f>AVERAGE(E4:E8)</f>
        <v>91.800747163481873</v>
      </c>
    </row>
    <row r="10" spans="1:11" x14ac:dyDescent="0.2">
      <c r="B10" s="4"/>
      <c r="E10" s="12"/>
      <c r="F10" s="5"/>
    </row>
    <row r="11" spans="1:11" x14ac:dyDescent="0.2">
      <c r="B11" s="4"/>
      <c r="E11" s="12"/>
      <c r="F11" s="5"/>
    </row>
    <row r="12" spans="1:11" x14ac:dyDescent="0.2">
      <c r="B12" s="4" t="s">
        <v>46</v>
      </c>
      <c r="C12">
        <v>19</v>
      </c>
      <c r="D12">
        <v>9</v>
      </c>
      <c r="E12" s="12">
        <f>C12/SUM(C12:D12)*100</f>
        <v>67.857142857142861</v>
      </c>
      <c r="F12" s="5"/>
    </row>
    <row r="13" spans="1:11" x14ac:dyDescent="0.2">
      <c r="B13" s="4" t="s">
        <v>47</v>
      </c>
      <c r="C13">
        <v>28</v>
      </c>
      <c r="D13">
        <v>7</v>
      </c>
      <c r="E13" s="12">
        <f t="shared" ref="E13:E16" si="1">C13/SUM(C13:D13)*100</f>
        <v>80</v>
      </c>
      <c r="F13" s="5"/>
    </row>
    <row r="14" spans="1:11" x14ac:dyDescent="0.2">
      <c r="B14" s="4" t="s">
        <v>48</v>
      </c>
      <c r="C14">
        <v>28</v>
      </c>
      <c r="D14">
        <v>7</v>
      </c>
      <c r="E14" s="12">
        <f t="shared" si="1"/>
        <v>80</v>
      </c>
      <c r="F14" s="5"/>
    </row>
    <row r="15" spans="1:11" x14ac:dyDescent="0.2">
      <c r="B15" s="4" t="s">
        <v>49</v>
      </c>
      <c r="C15">
        <v>23</v>
      </c>
      <c r="D15">
        <v>7</v>
      </c>
      <c r="E15" s="12">
        <f t="shared" si="1"/>
        <v>76.666666666666671</v>
      </c>
      <c r="F15" s="5"/>
    </row>
    <row r="16" spans="1:11" x14ac:dyDescent="0.2">
      <c r="B16" s="4" t="s">
        <v>50</v>
      </c>
      <c r="C16">
        <v>15</v>
      </c>
      <c r="D16">
        <v>12</v>
      </c>
      <c r="E16" s="12">
        <f t="shared" si="1"/>
        <v>55.555555555555557</v>
      </c>
      <c r="F16" s="5">
        <f>SUM(C12:D16)</f>
        <v>155</v>
      </c>
    </row>
    <row r="17" spans="2:7" x14ac:dyDescent="0.2">
      <c r="B17" s="4"/>
      <c r="E17" s="12"/>
      <c r="F17" s="27">
        <f>AVERAGE(E12:E16)</f>
        <v>72.015873015873012</v>
      </c>
    </row>
    <row r="18" spans="2:7" x14ac:dyDescent="0.2">
      <c r="B18" s="4" t="s">
        <v>51</v>
      </c>
      <c r="C18">
        <v>49</v>
      </c>
      <c r="D18">
        <v>14</v>
      </c>
      <c r="E18" s="12">
        <f>C18/SUM(C18:D18)*100</f>
        <v>77.777777777777786</v>
      </c>
      <c r="F18" s="5"/>
    </row>
    <row r="19" spans="2:7" x14ac:dyDescent="0.2">
      <c r="B19" s="4" t="s">
        <v>52</v>
      </c>
      <c r="C19">
        <v>41</v>
      </c>
      <c r="D19">
        <v>12</v>
      </c>
      <c r="E19" s="12">
        <f t="shared" ref="E19:E22" si="2">C19/SUM(C19:D19)*100</f>
        <v>77.358490566037744</v>
      </c>
      <c r="F19" s="5"/>
    </row>
    <row r="20" spans="2:7" x14ac:dyDescent="0.2">
      <c r="B20" s="4" t="s">
        <v>53</v>
      </c>
      <c r="C20">
        <v>51</v>
      </c>
      <c r="D20">
        <v>15</v>
      </c>
      <c r="E20" s="12">
        <f t="shared" si="2"/>
        <v>77.272727272727266</v>
      </c>
      <c r="F20" s="5"/>
    </row>
    <row r="21" spans="2:7" x14ac:dyDescent="0.2">
      <c r="B21" s="4" t="s">
        <v>54</v>
      </c>
      <c r="C21">
        <v>46</v>
      </c>
      <c r="D21">
        <v>12</v>
      </c>
      <c r="E21" s="12">
        <f t="shared" si="2"/>
        <v>79.310344827586206</v>
      </c>
      <c r="F21" s="5"/>
    </row>
    <row r="22" spans="2:7" x14ac:dyDescent="0.2">
      <c r="B22" s="4" t="s">
        <v>55</v>
      </c>
      <c r="C22">
        <v>40</v>
      </c>
      <c r="D22">
        <v>14</v>
      </c>
      <c r="E22" s="12">
        <f t="shared" si="2"/>
        <v>74.074074074074076</v>
      </c>
      <c r="F22" s="5">
        <f>SUM(C18:D22)</f>
        <v>294</v>
      </c>
      <c r="G22" s="15"/>
    </row>
    <row r="23" spans="2:7" ht="17" thickBot="1" x14ac:dyDescent="0.25">
      <c r="B23" s="7"/>
      <c r="C23" s="8"/>
      <c r="D23" s="8"/>
      <c r="E23" s="26"/>
      <c r="F23" s="28">
        <f>AVERAGE(E18:E22)</f>
        <v>77.15868290364061</v>
      </c>
    </row>
    <row r="31" spans="2:7" x14ac:dyDescent="0.2">
      <c r="G31" s="15"/>
    </row>
  </sheetData>
  <phoneticPr fontId="1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1A58-A4E8-F04B-950B-E278EF73A487}">
  <dimension ref="A1:K23"/>
  <sheetViews>
    <sheetView workbookViewId="0">
      <selection activeCell="D28" sqref="D28"/>
    </sheetView>
  </sheetViews>
  <sheetFormatPr baseColWidth="10" defaultRowHeight="16" x14ac:dyDescent="0.2"/>
  <cols>
    <col min="2" max="2" width="19.6640625" customWidth="1"/>
  </cols>
  <sheetData>
    <row r="1" spans="1:11" ht="17" thickBot="1" x14ac:dyDescent="0.25">
      <c r="A1" t="s">
        <v>57</v>
      </c>
    </row>
    <row r="2" spans="1:11" ht="36" thickBot="1" x14ac:dyDescent="0.3">
      <c r="A2" s="24" t="s">
        <v>37</v>
      </c>
      <c r="B2" s="11" t="s">
        <v>0</v>
      </c>
      <c r="C2" s="10"/>
      <c r="D2" s="10"/>
      <c r="E2" s="10"/>
      <c r="F2" s="3"/>
    </row>
    <row r="3" spans="1:11" x14ac:dyDescent="0.2">
      <c r="B3" s="1"/>
      <c r="C3" s="2" t="s">
        <v>39</v>
      </c>
      <c r="D3" s="2" t="s">
        <v>40</v>
      </c>
      <c r="E3" s="2" t="s">
        <v>56</v>
      </c>
      <c r="F3" s="25"/>
    </row>
    <row r="4" spans="1:11" x14ac:dyDescent="0.2">
      <c r="B4" s="4" t="s">
        <v>41</v>
      </c>
      <c r="C4">
        <v>17</v>
      </c>
      <c r="D4">
        <v>22</v>
      </c>
      <c r="E4" s="12">
        <f>C4/SUM(C4:D4)*100</f>
        <v>43.589743589743591</v>
      </c>
      <c r="F4" s="5"/>
    </row>
    <row r="5" spans="1:11" x14ac:dyDescent="0.2">
      <c r="B5" s="4" t="s">
        <v>42</v>
      </c>
      <c r="C5">
        <v>32</v>
      </c>
      <c r="D5">
        <v>19</v>
      </c>
      <c r="E5" s="12">
        <f t="shared" ref="E5:E8" si="0">C5/SUM(C5:D5)*100</f>
        <v>62.745098039215684</v>
      </c>
      <c r="F5" s="5"/>
    </row>
    <row r="6" spans="1:11" ht="17" x14ac:dyDescent="0.2">
      <c r="B6" s="4" t="s">
        <v>43</v>
      </c>
      <c r="C6">
        <v>16</v>
      </c>
      <c r="D6">
        <v>25</v>
      </c>
      <c r="E6" s="12">
        <f t="shared" si="0"/>
        <v>39.024390243902438</v>
      </c>
      <c r="F6" s="5"/>
      <c r="I6" s="24" t="s">
        <v>33</v>
      </c>
      <c r="J6" t="s">
        <v>34</v>
      </c>
      <c r="K6" t="s">
        <v>35</v>
      </c>
    </row>
    <row r="7" spans="1:11" x14ac:dyDescent="0.2">
      <c r="B7" s="4" t="s">
        <v>44</v>
      </c>
      <c r="C7">
        <v>27</v>
      </c>
      <c r="D7">
        <v>31</v>
      </c>
      <c r="E7" s="12">
        <f t="shared" si="0"/>
        <v>46.551724137931032</v>
      </c>
      <c r="F7" s="5"/>
    </row>
    <row r="8" spans="1:11" x14ac:dyDescent="0.2">
      <c r="B8" s="4" t="s">
        <v>45</v>
      </c>
      <c r="C8">
        <v>22</v>
      </c>
      <c r="D8">
        <v>10</v>
      </c>
      <c r="E8" s="12">
        <f t="shared" si="0"/>
        <v>68.75</v>
      </c>
      <c r="F8" s="5">
        <f>SUM(C4:D8)</f>
        <v>221</v>
      </c>
      <c r="G8" s="15"/>
    </row>
    <row r="9" spans="1:11" x14ac:dyDescent="0.2">
      <c r="B9" s="4"/>
      <c r="E9" s="12"/>
      <c r="F9" s="21">
        <f>AVERAGE(E4:E8)</f>
        <v>52.132191202158552</v>
      </c>
    </row>
    <row r="10" spans="1:11" x14ac:dyDescent="0.2">
      <c r="B10" s="4" t="s">
        <v>49</v>
      </c>
      <c r="C10">
        <v>10</v>
      </c>
      <c r="D10">
        <v>17</v>
      </c>
      <c r="E10" s="12">
        <f>C10/SUM(C10:D10)*100</f>
        <v>37.037037037037038</v>
      </c>
      <c r="F10" s="21"/>
    </row>
    <row r="11" spans="1:11" x14ac:dyDescent="0.2">
      <c r="B11" s="4" t="s">
        <v>50</v>
      </c>
      <c r="C11">
        <v>5</v>
      </c>
      <c r="D11">
        <v>23</v>
      </c>
      <c r="E11" s="12">
        <f t="shared" ref="E11:E16" si="1">C11/SUM(C11:D11)*100</f>
        <v>17.857142857142858</v>
      </c>
      <c r="F11" s="21"/>
    </row>
    <row r="12" spans="1:11" x14ac:dyDescent="0.2">
      <c r="B12" s="4" t="s">
        <v>58</v>
      </c>
      <c r="C12">
        <v>7</v>
      </c>
      <c r="D12">
        <v>12</v>
      </c>
      <c r="E12" s="12">
        <f t="shared" si="1"/>
        <v>36.84210526315789</v>
      </c>
      <c r="F12" s="21"/>
    </row>
    <row r="13" spans="1:11" x14ac:dyDescent="0.2">
      <c r="B13" s="4" t="s">
        <v>59</v>
      </c>
      <c r="C13">
        <v>4</v>
      </c>
      <c r="D13">
        <v>15</v>
      </c>
      <c r="E13" s="12">
        <f t="shared" si="1"/>
        <v>21.052631578947366</v>
      </c>
      <c r="F13" s="21"/>
    </row>
    <row r="14" spans="1:11" x14ac:dyDescent="0.2">
      <c r="B14" s="4" t="s">
        <v>60</v>
      </c>
      <c r="C14">
        <v>5</v>
      </c>
      <c r="D14">
        <v>19</v>
      </c>
      <c r="E14" s="12">
        <f t="shared" si="1"/>
        <v>20.833333333333336</v>
      </c>
      <c r="F14" s="21"/>
    </row>
    <row r="15" spans="1:11" x14ac:dyDescent="0.2">
      <c r="B15" s="4" t="s">
        <v>61</v>
      </c>
      <c r="C15">
        <v>6</v>
      </c>
      <c r="D15">
        <v>22</v>
      </c>
      <c r="E15" s="12">
        <f t="shared" si="1"/>
        <v>21.428571428571427</v>
      </c>
      <c r="F15" s="5">
        <f>SUM(C11:D15)</f>
        <v>118</v>
      </c>
    </row>
    <row r="16" spans="1:11" x14ac:dyDescent="0.2">
      <c r="B16" s="4" t="s">
        <v>62</v>
      </c>
      <c r="C16">
        <v>4</v>
      </c>
      <c r="D16">
        <v>10</v>
      </c>
      <c r="E16" s="12">
        <f t="shared" si="1"/>
        <v>28.571428571428569</v>
      </c>
      <c r="F16" s="21">
        <f>AVERAGE(E10:E16)</f>
        <v>26.231750009945497</v>
      </c>
    </row>
    <row r="17" spans="2:7" x14ac:dyDescent="0.2">
      <c r="F17" s="13"/>
    </row>
    <row r="18" spans="2:7" x14ac:dyDescent="0.2">
      <c r="B18" s="4" t="s">
        <v>52</v>
      </c>
      <c r="C18">
        <v>5</v>
      </c>
      <c r="D18">
        <v>18</v>
      </c>
      <c r="E18" s="12">
        <f>C18/SUM(C18:D18)*100</f>
        <v>21.739130434782609</v>
      </c>
      <c r="F18" s="21"/>
    </row>
    <row r="19" spans="2:7" x14ac:dyDescent="0.2">
      <c r="B19" s="4" t="s">
        <v>53</v>
      </c>
      <c r="C19">
        <v>4</v>
      </c>
      <c r="D19">
        <v>12</v>
      </c>
      <c r="E19" s="12">
        <f t="shared" ref="E19:E22" si="2">C19/SUM(C19:D19)*100</f>
        <v>25</v>
      </c>
      <c r="F19" s="21"/>
    </row>
    <row r="20" spans="2:7" x14ac:dyDescent="0.2">
      <c r="B20" s="4" t="s">
        <v>54</v>
      </c>
      <c r="C20">
        <v>18</v>
      </c>
      <c r="D20">
        <v>27</v>
      </c>
      <c r="E20" s="12">
        <f t="shared" si="2"/>
        <v>40</v>
      </c>
      <c r="F20" s="21"/>
    </row>
    <row r="21" spans="2:7" x14ac:dyDescent="0.2">
      <c r="B21" s="4" t="s">
        <v>55</v>
      </c>
      <c r="C21">
        <v>23</v>
      </c>
      <c r="D21">
        <v>37</v>
      </c>
      <c r="E21" s="12">
        <f t="shared" si="2"/>
        <v>38.333333333333336</v>
      </c>
      <c r="F21" s="21"/>
    </row>
    <row r="22" spans="2:7" x14ac:dyDescent="0.2">
      <c r="B22" s="4" t="s">
        <v>63</v>
      </c>
      <c r="C22">
        <v>15</v>
      </c>
      <c r="D22">
        <v>30</v>
      </c>
      <c r="E22" s="12">
        <f t="shared" si="2"/>
        <v>33.333333333333329</v>
      </c>
      <c r="F22" s="5">
        <f>SUM(C18:D22)</f>
        <v>189</v>
      </c>
      <c r="G22" s="15"/>
    </row>
    <row r="23" spans="2:7" ht="17" thickBot="1" x14ac:dyDescent="0.25">
      <c r="B23" s="7"/>
      <c r="C23" s="8"/>
      <c r="D23" s="8"/>
      <c r="E23" s="26"/>
      <c r="F23" s="29">
        <f>AVERAGE(E18:E22)</f>
        <v>31.681159420289852</v>
      </c>
    </row>
  </sheetData>
  <phoneticPr fontId="1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CC0CA-8850-3E4C-B8C7-E7A1DB725BF2}">
  <dimension ref="A1:L7"/>
  <sheetViews>
    <sheetView tabSelected="1" workbookViewId="0">
      <selection activeCell="G20" sqref="G20"/>
    </sheetView>
  </sheetViews>
  <sheetFormatPr baseColWidth="10" defaultRowHeight="16" x14ac:dyDescent="0.2"/>
  <sheetData>
    <row r="1" spans="1:12" x14ac:dyDescent="0.2">
      <c r="A1" t="s">
        <v>66</v>
      </c>
    </row>
    <row r="2" spans="1:12" x14ac:dyDescent="0.2">
      <c r="A2" t="s">
        <v>67</v>
      </c>
      <c r="B2" t="s">
        <v>68</v>
      </c>
      <c r="C2" t="s">
        <v>69</v>
      </c>
      <c r="D2" t="s">
        <v>70</v>
      </c>
      <c r="E2" t="s">
        <v>71</v>
      </c>
      <c r="F2" t="s">
        <v>72</v>
      </c>
      <c r="I2" t="s">
        <v>69</v>
      </c>
      <c r="J2" t="s">
        <v>70</v>
      </c>
      <c r="K2" t="s">
        <v>71</v>
      </c>
      <c r="L2" t="s">
        <v>72</v>
      </c>
    </row>
    <row r="3" spans="1:12" x14ac:dyDescent="0.2">
      <c r="B3" t="s">
        <v>73</v>
      </c>
      <c r="C3">
        <v>85</v>
      </c>
      <c r="D3">
        <v>57</v>
      </c>
      <c r="E3">
        <v>70</v>
      </c>
      <c r="F3">
        <v>41</v>
      </c>
      <c r="H3" t="s">
        <v>32</v>
      </c>
      <c r="I3">
        <v>66</v>
      </c>
      <c r="J3">
        <v>54</v>
      </c>
      <c r="K3">
        <v>53.666666666666664</v>
      </c>
      <c r="L3">
        <v>41.333333333333336</v>
      </c>
    </row>
    <row r="4" spans="1:12" x14ac:dyDescent="0.2">
      <c r="B4" t="s">
        <v>74</v>
      </c>
      <c r="C4">
        <v>58</v>
      </c>
      <c r="D4">
        <v>51</v>
      </c>
      <c r="E4">
        <v>49</v>
      </c>
      <c r="F4">
        <v>48</v>
      </c>
      <c r="H4" t="s">
        <v>75</v>
      </c>
      <c r="I4">
        <v>16.522711641858304</v>
      </c>
      <c r="J4">
        <v>3</v>
      </c>
      <c r="K4">
        <v>14.571661996262918</v>
      </c>
      <c r="L4">
        <v>6.5064070986477232</v>
      </c>
    </row>
    <row r="5" spans="1:12" x14ac:dyDescent="0.2">
      <c r="B5" t="s">
        <v>76</v>
      </c>
      <c r="C5">
        <v>55</v>
      </c>
      <c r="D5">
        <v>54</v>
      </c>
      <c r="E5">
        <v>42</v>
      </c>
      <c r="F5">
        <v>35</v>
      </c>
    </row>
    <row r="6" spans="1:12" x14ac:dyDescent="0.2">
      <c r="B6" t="s">
        <v>32</v>
      </c>
      <c r="C6">
        <f>AVERAGE(C3:C5)</f>
        <v>66</v>
      </c>
      <c r="D6">
        <f t="shared" ref="D6:F6" si="0">AVERAGE(D3:D5)</f>
        <v>54</v>
      </c>
      <c r="E6">
        <f t="shared" si="0"/>
        <v>53.666666666666664</v>
      </c>
      <c r="F6">
        <f t="shared" si="0"/>
        <v>41.333333333333336</v>
      </c>
    </row>
    <row r="7" spans="1:12" x14ac:dyDescent="0.2">
      <c r="B7" t="s">
        <v>75</v>
      </c>
      <c r="C7">
        <f>STDEV(C3:C5)</f>
        <v>16.522711641858304</v>
      </c>
      <c r="D7">
        <f t="shared" ref="D7:F7" si="1">STDEV(D3:D5)</f>
        <v>3</v>
      </c>
      <c r="E7">
        <f t="shared" si="1"/>
        <v>14.571661996262918</v>
      </c>
      <c r="F7">
        <f t="shared" si="1"/>
        <v>6.506407098647723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4D322-300D-714B-AE31-BC70732DC7E4}">
  <dimension ref="A1:L7"/>
  <sheetViews>
    <sheetView tabSelected="1" workbookViewId="0">
      <selection activeCell="G20" sqref="G20"/>
    </sheetView>
  </sheetViews>
  <sheetFormatPr baseColWidth="10" defaultRowHeight="16" x14ac:dyDescent="0.2"/>
  <sheetData>
    <row r="1" spans="1:12" x14ac:dyDescent="0.2">
      <c r="A1" t="s">
        <v>77</v>
      </c>
    </row>
    <row r="2" spans="1:12" x14ac:dyDescent="0.2">
      <c r="A2" t="s">
        <v>78</v>
      </c>
      <c r="B2" t="s">
        <v>68</v>
      </c>
      <c r="C2" t="s">
        <v>69</v>
      </c>
      <c r="D2" t="s">
        <v>70</v>
      </c>
      <c r="E2" t="s">
        <v>71</v>
      </c>
      <c r="F2" t="s">
        <v>72</v>
      </c>
      <c r="I2" t="s">
        <v>69</v>
      </c>
      <c r="J2" t="s">
        <v>70</v>
      </c>
      <c r="K2" t="s">
        <v>71</v>
      </c>
      <c r="L2" t="s">
        <v>72</v>
      </c>
    </row>
    <row r="3" spans="1:12" x14ac:dyDescent="0.2">
      <c r="B3" t="s">
        <v>73</v>
      </c>
      <c r="C3">
        <v>85</v>
      </c>
      <c r="D3">
        <v>56</v>
      </c>
      <c r="E3">
        <v>68</v>
      </c>
      <c r="F3">
        <v>42</v>
      </c>
      <c r="H3" t="s">
        <v>32</v>
      </c>
      <c r="I3">
        <v>65</v>
      </c>
      <c r="J3">
        <v>51.666666666666664</v>
      </c>
      <c r="K3">
        <v>52.333333333333336</v>
      </c>
      <c r="L3">
        <v>41</v>
      </c>
    </row>
    <row r="4" spans="1:12" x14ac:dyDescent="0.2">
      <c r="B4" t="s">
        <v>74</v>
      </c>
      <c r="C4">
        <v>55</v>
      </c>
      <c r="D4">
        <v>50</v>
      </c>
      <c r="E4">
        <v>49</v>
      </c>
      <c r="F4">
        <v>47</v>
      </c>
      <c r="H4" t="s">
        <v>75</v>
      </c>
      <c r="I4">
        <v>17.320508075688775</v>
      </c>
      <c r="J4">
        <v>3.7859388972001828</v>
      </c>
      <c r="K4">
        <v>14.294521094927701</v>
      </c>
      <c r="L4">
        <v>6.5574385243020004</v>
      </c>
    </row>
    <row r="5" spans="1:12" x14ac:dyDescent="0.2">
      <c r="B5" t="s">
        <v>76</v>
      </c>
      <c r="C5">
        <v>55</v>
      </c>
      <c r="D5">
        <v>49</v>
      </c>
      <c r="E5">
        <v>40</v>
      </c>
      <c r="F5">
        <v>34</v>
      </c>
    </row>
    <row r="6" spans="1:12" x14ac:dyDescent="0.2">
      <c r="B6" t="s">
        <v>32</v>
      </c>
      <c r="C6">
        <f>AVERAGE(C3:C5)</f>
        <v>65</v>
      </c>
      <c r="D6">
        <f t="shared" ref="D6:F6" si="0">AVERAGE(D3:D5)</f>
        <v>51.666666666666664</v>
      </c>
      <c r="E6">
        <f t="shared" si="0"/>
        <v>52.333333333333336</v>
      </c>
      <c r="F6">
        <f t="shared" si="0"/>
        <v>41</v>
      </c>
    </row>
    <row r="7" spans="1:12" x14ac:dyDescent="0.2">
      <c r="B7" t="s">
        <v>75</v>
      </c>
      <c r="C7">
        <f>STDEV(C3:C5)</f>
        <v>17.320508075688775</v>
      </c>
      <c r="D7">
        <f t="shared" ref="D7:F7" si="1">STDEV(D3:D5)</f>
        <v>3.7859388972001828</v>
      </c>
      <c r="E7">
        <f t="shared" si="1"/>
        <v>14.294521094927701</v>
      </c>
      <c r="F7">
        <f t="shared" si="1"/>
        <v>6.557438524302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sh</vt:lpstr>
      <vt:lpstr>H3K27Me3 IF</vt:lpstr>
      <vt:lpstr>H2AK119Ub</vt:lpstr>
      <vt:lpstr>Jarid2</vt:lpstr>
      <vt:lpstr>Ez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ng  Sarah</dc:creator>
  <cp:lastModifiedBy>Sting  Sarah</cp:lastModifiedBy>
  <dcterms:created xsi:type="dcterms:W3CDTF">2023-10-31T13:56:22Z</dcterms:created>
  <dcterms:modified xsi:type="dcterms:W3CDTF">2024-11-28T15:11:18Z</dcterms:modified>
</cp:coreProperties>
</file>